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uno\Desktop\OneDrive - Universidade do Minho\CEB\Outputs\Artigos a publicar\VG Brc techical limitations\2- PeerJ\"/>
    </mc:Choice>
  </mc:AlternateContent>
  <bookViews>
    <workbookView xWindow="7860" yWindow="480" windowWidth="20115" windowHeight="15165"/>
  </bookViews>
  <sheets>
    <sheet name="9142" sheetId="1" r:id="rId1"/>
    <sheet name="DEN69" sheetId="2" r:id="rId2"/>
    <sheet name="PT13032" sheetId="3" r:id="rId3"/>
    <sheet name="ICE102" sheetId="4" r:id="rId4"/>
    <sheet name="DEN185" sheetId="5" r:id="rId5"/>
    <sheet name="PT12004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6" l="1"/>
  <c r="F7" i="6"/>
  <c r="D7" i="6"/>
  <c r="C7" i="6"/>
  <c r="B7" i="6"/>
  <c r="G7" i="5"/>
  <c r="F7" i="5"/>
  <c r="D7" i="5"/>
  <c r="C7" i="5"/>
  <c r="B7" i="5"/>
  <c r="C13" i="3"/>
  <c r="B13" i="3"/>
  <c r="D13" i="3"/>
  <c r="F13" i="3"/>
  <c r="G13" i="3"/>
  <c r="G12" i="3"/>
  <c r="F12" i="3"/>
  <c r="D12" i="3"/>
  <c r="C12" i="3"/>
  <c r="B12" i="3"/>
  <c r="G9" i="3"/>
  <c r="F9" i="3"/>
  <c r="D9" i="3"/>
  <c r="C9" i="3"/>
  <c r="B9" i="3"/>
  <c r="G6" i="3"/>
  <c r="F6" i="3"/>
  <c r="D6" i="3"/>
  <c r="C6" i="3"/>
  <c r="B6" i="3"/>
  <c r="G12" i="2"/>
  <c r="F12" i="2"/>
  <c r="F13" i="2" s="1"/>
  <c r="D12" i="2"/>
  <c r="C12" i="2"/>
  <c r="B12" i="2"/>
  <c r="D9" i="2"/>
  <c r="D13" i="2" s="1"/>
  <c r="G9" i="2"/>
  <c r="G13" i="2" s="1"/>
  <c r="F9" i="2"/>
  <c r="C9" i="2"/>
  <c r="B9" i="2"/>
  <c r="G16" i="1"/>
  <c r="F16" i="1"/>
  <c r="D16" i="1"/>
  <c r="C16" i="1"/>
  <c r="B6" i="2"/>
  <c r="G6" i="2"/>
  <c r="F6" i="2"/>
  <c r="C6" i="2"/>
  <c r="B16" i="1"/>
  <c r="G14" i="1"/>
  <c r="F14" i="1"/>
  <c r="C14" i="1"/>
  <c r="B14" i="1"/>
  <c r="D11" i="1"/>
  <c r="G11" i="1"/>
  <c r="F11" i="1"/>
  <c r="C11" i="1"/>
  <c r="B11" i="1"/>
  <c r="C8" i="1"/>
  <c r="F8" i="1"/>
  <c r="G8" i="1"/>
  <c r="B8" i="1"/>
  <c r="F8" i="6" l="1"/>
  <c r="G8" i="6"/>
  <c r="G8" i="5"/>
  <c r="F8" i="5"/>
  <c r="B13" i="2"/>
  <c r="C13" i="2"/>
  <c r="G7" i="4"/>
  <c r="F7" i="4"/>
  <c r="D7" i="4"/>
  <c r="C7" i="4"/>
  <c r="B7" i="4"/>
  <c r="G8" i="4" l="1"/>
  <c r="F8" i="4"/>
  <c r="G14" i="3"/>
  <c r="F14" i="3"/>
  <c r="F17" i="1" l="1"/>
  <c r="G17" i="1"/>
  <c r="F14" i="2"/>
  <c r="G14" i="2"/>
</calcChain>
</file>

<file path=xl/sharedStrings.xml><?xml version="1.0" encoding="utf-8"?>
<sst xmlns="http://schemas.openxmlformats.org/spreadsheetml/2006/main" count="119" uniqueCount="27">
  <si>
    <t>Assay 1         (Duplicate #1)</t>
  </si>
  <si>
    <t>Assay 2         (Duplicate #2)</t>
  </si>
  <si>
    <t>Assay 1         (Duplicate #2)</t>
  </si>
  <si>
    <t>Assay 2         (Duplicate #1)</t>
  </si>
  <si>
    <t>Assay 3        (Duplicate #1)</t>
  </si>
  <si>
    <t>Assay 3        (Duplicate #2)</t>
  </si>
  <si>
    <r>
      <t xml:space="preserve">Strain: </t>
    </r>
    <r>
      <rPr>
        <b/>
        <i/>
        <sz val="16"/>
        <color theme="1"/>
        <rFont val="Calibri"/>
        <family val="2"/>
        <scheme val="minor"/>
      </rPr>
      <t xml:space="preserve">S. epidermidis </t>
    </r>
    <r>
      <rPr>
        <b/>
        <sz val="16"/>
        <color theme="1"/>
        <rFont val="Calibri"/>
        <family val="2"/>
        <scheme val="minor"/>
      </rPr>
      <t>9142</t>
    </r>
  </si>
  <si>
    <r>
      <t xml:space="preserve">Strain: </t>
    </r>
    <r>
      <rPr>
        <b/>
        <i/>
        <sz val="16"/>
        <color theme="1"/>
        <rFont val="Calibri"/>
        <family val="2"/>
        <scheme val="minor"/>
      </rPr>
      <t xml:space="preserve">S. epidermidis </t>
    </r>
    <r>
      <rPr>
        <b/>
        <sz val="16"/>
        <color theme="1"/>
        <rFont val="Calibri"/>
        <family val="2"/>
        <scheme val="minor"/>
      </rPr>
      <t>DEN69</t>
    </r>
  </si>
  <si>
    <r>
      <t xml:space="preserve">Strain: </t>
    </r>
    <r>
      <rPr>
        <b/>
        <i/>
        <sz val="16"/>
        <color theme="1"/>
        <rFont val="Calibri"/>
        <family val="2"/>
        <scheme val="minor"/>
      </rPr>
      <t xml:space="preserve">S. epidermidis </t>
    </r>
    <r>
      <rPr>
        <b/>
        <sz val="16"/>
        <color theme="1"/>
        <rFont val="Calibri"/>
        <family val="2"/>
        <scheme val="minor"/>
      </rPr>
      <t>PT13032</t>
    </r>
  </si>
  <si>
    <r>
      <t xml:space="preserve">Strain: </t>
    </r>
    <r>
      <rPr>
        <b/>
        <i/>
        <sz val="16"/>
        <color theme="1"/>
        <rFont val="Calibri"/>
        <family val="2"/>
        <scheme val="minor"/>
      </rPr>
      <t xml:space="preserve">S. epidermidis </t>
    </r>
    <r>
      <rPr>
        <b/>
        <sz val="16"/>
        <color theme="1"/>
        <rFont val="Calibri"/>
        <family val="2"/>
        <scheme val="minor"/>
      </rPr>
      <t>ICE102</t>
    </r>
  </si>
  <si>
    <r>
      <t xml:space="preserve">Strain: </t>
    </r>
    <r>
      <rPr>
        <b/>
        <i/>
        <sz val="16"/>
        <color theme="1"/>
        <rFont val="Calibri"/>
        <family val="2"/>
        <scheme val="minor"/>
      </rPr>
      <t xml:space="preserve">S. epidermidis </t>
    </r>
    <r>
      <rPr>
        <b/>
        <sz val="16"/>
        <color theme="1"/>
        <rFont val="Calibri"/>
        <family val="2"/>
        <scheme val="minor"/>
      </rPr>
      <t>DEN185</t>
    </r>
  </si>
  <si>
    <r>
      <t xml:space="preserve">Strain: </t>
    </r>
    <r>
      <rPr>
        <b/>
        <i/>
        <sz val="16"/>
        <color theme="1"/>
        <rFont val="Calibri"/>
        <family val="2"/>
        <scheme val="minor"/>
      </rPr>
      <t xml:space="preserve">S. epidermidis </t>
    </r>
    <r>
      <rPr>
        <b/>
        <sz val="16"/>
        <color theme="1"/>
        <rFont val="Calibri"/>
        <family val="2"/>
        <scheme val="minor"/>
      </rPr>
      <t>PT12004</t>
    </r>
  </si>
  <si>
    <t>BF 48H</t>
  </si>
  <si>
    <t>BF 72H</t>
  </si>
  <si>
    <t>BRC 48H</t>
  </si>
  <si>
    <t>OD (640 nm)</t>
  </si>
  <si>
    <t>BF 28H</t>
  </si>
  <si>
    <t>BRC 28H</t>
  </si>
  <si>
    <t>Mean</t>
  </si>
  <si>
    <t>Assay 4        (Duplicate #1)</t>
  </si>
  <si>
    <t>Ratio BRC/Bio</t>
  </si>
  <si>
    <t>-</t>
  </si>
  <si>
    <t>Mean assays</t>
  </si>
  <si>
    <t>Assay 1</t>
  </si>
  <si>
    <t>Assay 2</t>
  </si>
  <si>
    <t xml:space="preserve">Assay 3  </t>
  </si>
  <si>
    <t>rawdata Tabl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7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1"/>
      <name val="Arial"/>
      <family val="2"/>
    </font>
    <font>
      <b/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CE4D6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11" fontId="1" fillId="2" borderId="0" xfId="0" applyNumberFormat="1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0" fontId="0" fillId="0" borderId="0" xfId="0" applyFill="1"/>
    <xf numFmtId="0" fontId="0" fillId="4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2" fillId="0" borderId="0" xfId="0" applyFont="1"/>
    <xf numFmtId="164" fontId="1" fillId="3" borderId="0" xfId="0" applyNumberFormat="1" applyFont="1" applyFill="1"/>
    <xf numFmtId="164" fontId="1" fillId="0" borderId="0" xfId="0" applyNumberFormat="1" applyFont="1" applyFill="1"/>
    <xf numFmtId="164" fontId="0" fillId="0" borderId="0" xfId="0" applyNumberFormat="1"/>
    <xf numFmtId="164" fontId="1" fillId="3" borderId="0" xfId="0" applyNumberFormat="1" applyFont="1" applyFill="1" applyAlignment="1">
      <alignment horizontal="center"/>
    </xf>
    <xf numFmtId="164" fontId="0" fillId="4" borderId="0" xfId="0" applyNumberFormat="1" applyFill="1"/>
    <xf numFmtId="0" fontId="0" fillId="5" borderId="0" xfId="0" applyFill="1"/>
    <xf numFmtId="164" fontId="0" fillId="5" borderId="0" xfId="0" applyNumberFormat="1" applyFill="1"/>
    <xf numFmtId="0" fontId="2" fillId="5" borderId="0" xfId="0" applyFont="1" applyFill="1" applyAlignment="1">
      <alignment horizontal="center"/>
    </xf>
    <xf numFmtId="164" fontId="1" fillId="3" borderId="0" xfId="0" applyNumberFormat="1" applyFont="1" applyFill="1" applyAlignment="1">
      <alignment horizontal="right"/>
    </xf>
    <xf numFmtId="164" fontId="5" fillId="3" borderId="0" xfId="0" applyNumberFormat="1" applyFont="1" applyFill="1"/>
    <xf numFmtId="0" fontId="2" fillId="5" borderId="0" xfId="0" applyFont="1" applyFill="1" applyAlignment="1">
      <alignment horizontal="center" vertical="center" wrapText="1"/>
    </xf>
    <xf numFmtId="164" fontId="5" fillId="3" borderId="0" xfId="0" applyNumberFormat="1" applyFont="1" applyFill="1" applyAlignment="1">
      <alignment horizontal="center"/>
    </xf>
    <xf numFmtId="164" fontId="5" fillId="0" borderId="0" xfId="0" applyNumberFormat="1" applyFont="1" applyFill="1"/>
    <xf numFmtId="0" fontId="2" fillId="4" borderId="0" xfId="0" applyFont="1" applyFill="1" applyAlignment="1">
      <alignment horizontal="center" vertical="center" wrapText="1"/>
    </xf>
    <xf numFmtId="0" fontId="6" fillId="7" borderId="0" xfId="0" applyFont="1" applyFill="1" applyAlignment="1">
      <alignment horizontal="center" vertical="center" wrapText="1"/>
    </xf>
    <xf numFmtId="164" fontId="2" fillId="4" borderId="0" xfId="0" applyNumberFormat="1" applyFont="1" applyFill="1"/>
    <xf numFmtId="165" fontId="2" fillId="4" borderId="0" xfId="0" applyNumberFormat="1" applyFont="1" applyFill="1"/>
    <xf numFmtId="0" fontId="3" fillId="6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zoomScaleNormal="100" workbookViewId="0"/>
  </sheetViews>
  <sheetFormatPr defaultColWidth="11" defaultRowHeight="15.75" x14ac:dyDescent="0.25"/>
  <cols>
    <col min="1" max="1" width="13" customWidth="1"/>
    <col min="5" max="5" width="1.875" style="3" customWidth="1"/>
    <col min="6" max="6" width="12.625" bestFit="1" customWidth="1"/>
    <col min="8" max="8" width="8.875" customWidth="1"/>
  </cols>
  <sheetData>
    <row r="1" spans="1:8" x14ac:dyDescent="0.25">
      <c r="A1" s="6" t="s">
        <v>26</v>
      </c>
    </row>
    <row r="3" spans="1:8" ht="33" customHeight="1" x14ac:dyDescent="0.35">
      <c r="A3" s="24" t="s">
        <v>6</v>
      </c>
      <c r="B3" s="24"/>
      <c r="C3" s="24"/>
    </row>
    <row r="4" spans="1:8" ht="21" x14ac:dyDescent="0.35">
      <c r="B4" s="25" t="s">
        <v>15</v>
      </c>
      <c r="C4" s="25"/>
      <c r="D4" s="25"/>
      <c r="E4" s="25"/>
      <c r="F4" s="25"/>
      <c r="G4" s="25"/>
    </row>
    <row r="5" spans="1:8" x14ac:dyDescent="0.25">
      <c r="B5" s="1" t="s">
        <v>16</v>
      </c>
      <c r="C5" s="1" t="s">
        <v>12</v>
      </c>
      <c r="D5" s="1" t="s">
        <v>13</v>
      </c>
      <c r="E5" s="2"/>
      <c r="F5" s="1" t="s">
        <v>17</v>
      </c>
      <c r="G5" s="1" t="s">
        <v>14</v>
      </c>
    </row>
    <row r="6" spans="1:8" ht="31.5" x14ac:dyDescent="0.25">
      <c r="A6" s="4" t="s">
        <v>0</v>
      </c>
      <c r="B6" s="7">
        <v>1.204</v>
      </c>
      <c r="C6" s="7">
        <v>2.7679999999999998</v>
      </c>
      <c r="D6" s="10" t="s">
        <v>21</v>
      </c>
      <c r="E6" s="8"/>
      <c r="F6" s="7">
        <v>0.872</v>
      </c>
      <c r="G6" s="7">
        <v>1.1519999999999999</v>
      </c>
      <c r="H6" s="6"/>
    </row>
    <row r="7" spans="1:8" ht="31.5" x14ac:dyDescent="0.25">
      <c r="A7" s="5" t="s">
        <v>2</v>
      </c>
      <c r="B7" s="7">
        <v>1.236</v>
      </c>
      <c r="C7" s="7">
        <v>2.7839999999999998</v>
      </c>
      <c r="D7" s="10" t="s">
        <v>21</v>
      </c>
      <c r="E7" s="8"/>
      <c r="F7" s="7">
        <v>0.86</v>
      </c>
      <c r="G7" s="7">
        <v>1.1559999999999999</v>
      </c>
    </row>
    <row r="8" spans="1:8" s="6" customFormat="1" x14ac:dyDescent="0.25">
      <c r="A8" s="17" t="s">
        <v>18</v>
      </c>
      <c r="B8" s="16">
        <f>AVERAGE(B6:B7)</f>
        <v>1.22</v>
      </c>
      <c r="C8" s="16">
        <f t="shared" ref="C8:G8" si="0">AVERAGE(C6:C7)</f>
        <v>2.7759999999999998</v>
      </c>
      <c r="D8" s="18" t="s">
        <v>21</v>
      </c>
      <c r="E8" s="19"/>
      <c r="F8" s="16">
        <f t="shared" si="0"/>
        <v>0.86599999999999999</v>
      </c>
      <c r="G8" s="16">
        <f t="shared" si="0"/>
        <v>1.1539999999999999</v>
      </c>
    </row>
    <row r="9" spans="1:8" ht="31.5" x14ac:dyDescent="0.25">
      <c r="A9" s="4" t="s">
        <v>3</v>
      </c>
      <c r="B9" s="7">
        <v>1.82</v>
      </c>
      <c r="C9" s="7">
        <v>2.3719999999999999</v>
      </c>
      <c r="D9" s="7">
        <v>3.2759999999999998</v>
      </c>
      <c r="E9" s="8"/>
      <c r="F9" s="7">
        <v>0.89600000000000002</v>
      </c>
      <c r="G9" s="7">
        <v>1.056</v>
      </c>
    </row>
    <row r="10" spans="1:8" ht="31.5" x14ac:dyDescent="0.25">
      <c r="A10" s="5" t="s">
        <v>1</v>
      </c>
      <c r="B10" s="7">
        <v>1.78</v>
      </c>
      <c r="C10" s="7">
        <v>2.456</v>
      </c>
      <c r="D10" s="7">
        <v>3.2839999999999998</v>
      </c>
      <c r="E10" s="8"/>
      <c r="F10" s="7">
        <v>0.82399999999999995</v>
      </c>
      <c r="G10" s="7">
        <v>1.0640000000000001</v>
      </c>
    </row>
    <row r="11" spans="1:8" x14ac:dyDescent="0.25">
      <c r="A11" s="17" t="s">
        <v>18</v>
      </c>
      <c r="B11" s="16">
        <f>AVERAGE(B9:B10)</f>
        <v>1.8</v>
      </c>
      <c r="C11" s="16">
        <f t="shared" ref="C11:D11" si="1">AVERAGE(C9:C10)</f>
        <v>2.4139999999999997</v>
      </c>
      <c r="D11" s="16">
        <f t="shared" si="1"/>
        <v>3.28</v>
      </c>
      <c r="E11" s="19"/>
      <c r="F11" s="16">
        <f t="shared" ref="F11" si="2">AVERAGE(F9:F10)</f>
        <v>0.86</v>
      </c>
      <c r="G11" s="16">
        <f t="shared" ref="G11" si="3">AVERAGE(G9:G10)</f>
        <v>1.06</v>
      </c>
    </row>
    <row r="12" spans="1:8" ht="31.5" x14ac:dyDescent="0.25">
      <c r="A12" s="4" t="s">
        <v>4</v>
      </c>
      <c r="B12" s="7">
        <v>1.6919999999999999</v>
      </c>
      <c r="C12" s="7">
        <v>2.46</v>
      </c>
      <c r="D12" s="10" t="s">
        <v>21</v>
      </c>
      <c r="E12" s="8"/>
      <c r="F12" s="7">
        <v>1.1359999999999999</v>
      </c>
      <c r="G12" s="7">
        <v>1.472</v>
      </c>
    </row>
    <row r="13" spans="1:8" ht="38.1" customHeight="1" x14ac:dyDescent="0.25">
      <c r="A13" s="5" t="s">
        <v>5</v>
      </c>
      <c r="B13" s="7">
        <v>1.72</v>
      </c>
      <c r="C13" s="7">
        <v>2.2999999999999998</v>
      </c>
      <c r="D13" s="10" t="s">
        <v>21</v>
      </c>
      <c r="E13" s="8"/>
      <c r="F13" s="7">
        <v>1.1559999999999999</v>
      </c>
      <c r="G13" s="7">
        <v>1.504</v>
      </c>
    </row>
    <row r="14" spans="1:8" ht="15" customHeight="1" x14ac:dyDescent="0.25">
      <c r="A14" s="17" t="s">
        <v>18</v>
      </c>
      <c r="B14" s="16">
        <f>AVERAGE(B12:B13)</f>
        <v>1.706</v>
      </c>
      <c r="C14" s="16">
        <f t="shared" ref="C14" si="4">AVERAGE(C12:C13)</f>
        <v>2.38</v>
      </c>
      <c r="D14" s="10" t="s">
        <v>21</v>
      </c>
      <c r="E14" s="19"/>
      <c r="F14" s="16">
        <f t="shared" ref="F14" si="5">AVERAGE(F12:F13)</f>
        <v>1.1459999999999999</v>
      </c>
      <c r="G14" s="16">
        <f t="shared" ref="G14" si="6">AVERAGE(G12:G13)</f>
        <v>1.488</v>
      </c>
    </row>
    <row r="15" spans="1:8" ht="38.1" customHeight="1" x14ac:dyDescent="0.25">
      <c r="A15" s="4" t="s">
        <v>19</v>
      </c>
      <c r="B15" s="7">
        <v>1.86</v>
      </c>
      <c r="C15" s="7">
        <v>2.5960000000000001</v>
      </c>
      <c r="D15" s="7">
        <v>2.8279999999999998</v>
      </c>
      <c r="E15" s="8"/>
      <c r="F15" s="7">
        <v>1.3280000000000001</v>
      </c>
      <c r="G15" s="7">
        <v>1.048</v>
      </c>
    </row>
    <row r="16" spans="1:8" x14ac:dyDescent="0.25">
      <c r="A16" s="20" t="s">
        <v>22</v>
      </c>
      <c r="B16" s="11">
        <f>AVERAGE(B8,B11,B14,B15)</f>
        <v>1.6465000000000001</v>
      </c>
      <c r="C16" s="11">
        <f>AVERAGE(C8,C11,C14,C15)</f>
        <v>2.5415000000000001</v>
      </c>
      <c r="D16" s="11">
        <f>AVERAGE(D8,D11,D14,D15)</f>
        <v>3.0539999999999998</v>
      </c>
      <c r="E16" s="8"/>
      <c r="F16" s="11">
        <f>AVERAGE(F8,F11,F14,F15)</f>
        <v>1.05</v>
      </c>
      <c r="G16" s="11">
        <f>AVERAGE(G8,G11,G14,G15)</f>
        <v>1.1875</v>
      </c>
    </row>
    <row r="17" spans="1:7" x14ac:dyDescent="0.25">
      <c r="A17" s="5" t="s">
        <v>20</v>
      </c>
      <c r="B17" s="14" t="s">
        <v>21</v>
      </c>
      <c r="C17" s="14" t="s">
        <v>21</v>
      </c>
      <c r="D17" s="14" t="s">
        <v>21</v>
      </c>
      <c r="E17" s="12"/>
      <c r="F17" s="13">
        <f>F16/B16</f>
        <v>0.63771636805344667</v>
      </c>
      <c r="G17" s="13">
        <f>G16/C16</f>
        <v>0.46724375368876647</v>
      </c>
    </row>
    <row r="19" spans="1:7" x14ac:dyDescent="0.25">
      <c r="B19" s="9"/>
    </row>
  </sheetData>
  <mergeCells count="2">
    <mergeCell ref="A3:C3"/>
    <mergeCell ref="B4:G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zoomScaleNormal="100" workbookViewId="0">
      <selection sqref="A1:C1"/>
    </sheetView>
  </sheetViews>
  <sheetFormatPr defaultColWidth="11" defaultRowHeight="15.75" x14ac:dyDescent="0.25"/>
  <cols>
    <col min="1" max="1" width="12.875" customWidth="1"/>
    <col min="5" max="5" width="1.625" style="3" customWidth="1"/>
  </cols>
  <sheetData>
    <row r="1" spans="1:8" ht="33" customHeight="1" x14ac:dyDescent="0.35">
      <c r="A1" s="24" t="s">
        <v>7</v>
      </c>
      <c r="B1" s="24"/>
      <c r="C1" s="24"/>
    </row>
    <row r="2" spans="1:8" ht="21" x14ac:dyDescent="0.35">
      <c r="B2" s="25" t="s">
        <v>15</v>
      </c>
      <c r="C2" s="25"/>
      <c r="D2" s="25"/>
      <c r="E2" s="25"/>
      <c r="F2" s="25"/>
      <c r="G2" s="25"/>
    </row>
    <row r="3" spans="1:8" x14ac:dyDescent="0.25">
      <c r="B3" s="1" t="s">
        <v>16</v>
      </c>
      <c r="C3" s="1" t="s">
        <v>12</v>
      </c>
      <c r="D3" s="1" t="s">
        <v>13</v>
      </c>
      <c r="E3" s="2"/>
      <c r="F3" s="1" t="s">
        <v>17</v>
      </c>
      <c r="G3" s="1" t="s">
        <v>14</v>
      </c>
    </row>
    <row r="4" spans="1:8" ht="33" customHeight="1" x14ac:dyDescent="0.25">
      <c r="A4" s="4" t="s">
        <v>0</v>
      </c>
      <c r="B4" s="7">
        <v>2.536</v>
      </c>
      <c r="C4" s="7">
        <v>1.8919999999999999</v>
      </c>
      <c r="D4" s="10" t="s">
        <v>21</v>
      </c>
      <c r="E4" s="8"/>
      <c r="F4" s="7">
        <v>0.94399999999999995</v>
      </c>
      <c r="G4" s="7">
        <v>1.288</v>
      </c>
      <c r="H4" s="6"/>
    </row>
    <row r="5" spans="1:8" ht="31.5" x14ac:dyDescent="0.25">
      <c r="A5" s="5" t="s">
        <v>2</v>
      </c>
      <c r="B5" s="7">
        <v>2.5720000000000001</v>
      </c>
      <c r="C5" s="7">
        <v>1.944</v>
      </c>
      <c r="D5" s="10" t="s">
        <v>21</v>
      </c>
      <c r="E5" s="8"/>
      <c r="F5" s="7">
        <v>0.95199999999999996</v>
      </c>
      <c r="G5" s="7">
        <v>1.3360000000000001</v>
      </c>
    </row>
    <row r="6" spans="1:8" x14ac:dyDescent="0.25">
      <c r="A6" s="17" t="s">
        <v>18</v>
      </c>
      <c r="B6" s="16">
        <f>AVERAGE(B4:B5)</f>
        <v>2.5540000000000003</v>
      </c>
      <c r="C6" s="16">
        <f>AVERAGE(C4:C5)</f>
        <v>1.9179999999999999</v>
      </c>
      <c r="D6" s="10" t="s">
        <v>21</v>
      </c>
      <c r="E6" s="19"/>
      <c r="F6" s="16">
        <f t="shared" ref="F6:G6" si="0">AVERAGE(F4:F5)</f>
        <v>0.94799999999999995</v>
      </c>
      <c r="G6" s="16">
        <f t="shared" si="0"/>
        <v>1.3120000000000001</v>
      </c>
    </row>
    <row r="7" spans="1:8" ht="35.1" customHeight="1" x14ac:dyDescent="0.25">
      <c r="A7" s="4" t="s">
        <v>3</v>
      </c>
      <c r="B7" s="7">
        <v>1.744</v>
      </c>
      <c r="C7" s="7">
        <v>1.9119999999999999</v>
      </c>
      <c r="D7" s="7">
        <v>2.1120000000000001</v>
      </c>
      <c r="E7" s="8"/>
      <c r="F7" s="7">
        <v>1.024</v>
      </c>
      <c r="G7" s="7">
        <v>1.544</v>
      </c>
    </row>
    <row r="8" spans="1:8" ht="31.5" x14ac:dyDescent="0.25">
      <c r="A8" s="5" t="s">
        <v>1</v>
      </c>
      <c r="B8" s="7">
        <v>1.712</v>
      </c>
      <c r="C8" s="7">
        <v>1.88</v>
      </c>
      <c r="D8" s="7">
        <v>2.036</v>
      </c>
      <c r="E8" s="8"/>
      <c r="F8" s="7">
        <v>1.06</v>
      </c>
      <c r="G8" s="7">
        <v>1.516</v>
      </c>
    </row>
    <row r="9" spans="1:8" x14ac:dyDescent="0.25">
      <c r="A9" s="21" t="s">
        <v>18</v>
      </c>
      <c r="B9" s="16">
        <f>AVERAGE(B7:B8)</f>
        <v>1.728</v>
      </c>
      <c r="C9" s="16">
        <f t="shared" ref="C9:D9" si="1">AVERAGE(C7:C8)</f>
        <v>1.8959999999999999</v>
      </c>
      <c r="D9" s="16">
        <f t="shared" si="1"/>
        <v>2.0739999999999998</v>
      </c>
      <c r="E9" s="19"/>
      <c r="F9" s="16">
        <f t="shared" ref="F9" si="2">AVERAGE(F7:F8)</f>
        <v>1.042</v>
      </c>
      <c r="G9" s="16">
        <f t="shared" ref="G9" si="3">AVERAGE(G7:G8)</f>
        <v>1.53</v>
      </c>
    </row>
    <row r="10" spans="1:8" ht="31.5" x14ac:dyDescent="0.25">
      <c r="A10" s="4" t="s">
        <v>4</v>
      </c>
      <c r="B10" s="7">
        <v>1.472</v>
      </c>
      <c r="C10" s="7">
        <v>1.964</v>
      </c>
      <c r="D10" s="7">
        <v>2.472</v>
      </c>
      <c r="E10" s="8"/>
      <c r="F10" s="7">
        <v>0.99199999999999999</v>
      </c>
      <c r="G10" s="7">
        <v>1.696</v>
      </c>
    </row>
    <row r="11" spans="1:8" ht="31.5" x14ac:dyDescent="0.25">
      <c r="A11" s="5" t="s">
        <v>5</v>
      </c>
      <c r="B11" s="7">
        <v>1.46</v>
      </c>
      <c r="C11" s="7">
        <v>1.948</v>
      </c>
      <c r="D11" s="7">
        <v>2.4039999999999999</v>
      </c>
      <c r="E11" s="8"/>
      <c r="F11" s="7">
        <v>0.94</v>
      </c>
      <c r="G11" s="7">
        <v>1.6839999999999999</v>
      </c>
    </row>
    <row r="12" spans="1:8" x14ac:dyDescent="0.25">
      <c r="A12" s="21" t="s">
        <v>18</v>
      </c>
      <c r="B12" s="16">
        <f>AVERAGE(B10:B11)</f>
        <v>1.466</v>
      </c>
      <c r="C12" s="16">
        <f t="shared" ref="C12" si="4">AVERAGE(C10:C11)</f>
        <v>1.956</v>
      </c>
      <c r="D12" s="16">
        <f t="shared" ref="D12" si="5">AVERAGE(D10:D11)</f>
        <v>2.4379999999999997</v>
      </c>
      <c r="E12" s="19"/>
      <c r="F12" s="16">
        <f t="shared" ref="F12" si="6">AVERAGE(F10:F11)</f>
        <v>0.96599999999999997</v>
      </c>
      <c r="G12" s="16">
        <f t="shared" ref="G12" si="7">AVERAGE(G10:G11)</f>
        <v>1.69</v>
      </c>
    </row>
    <row r="13" spans="1:8" ht="33" customHeight="1" x14ac:dyDescent="0.25">
      <c r="A13" s="20" t="s">
        <v>22</v>
      </c>
      <c r="B13" s="11">
        <f>AVERAGE(B6,B9,B12)</f>
        <v>1.9160000000000001</v>
      </c>
      <c r="C13" s="11">
        <f t="shared" ref="C13:G13" si="8">AVERAGE(C6,C9,C12)</f>
        <v>1.9233333333333331</v>
      </c>
      <c r="D13" s="11">
        <f t="shared" si="8"/>
        <v>2.2559999999999998</v>
      </c>
      <c r="E13" s="11"/>
      <c r="F13" s="11">
        <f t="shared" si="8"/>
        <v>0.98533333333333328</v>
      </c>
      <c r="G13" s="11">
        <f t="shared" si="8"/>
        <v>1.5106666666666666</v>
      </c>
    </row>
    <row r="14" spans="1:8" x14ac:dyDescent="0.25">
      <c r="A14" s="5" t="s">
        <v>20</v>
      </c>
      <c r="B14" s="14" t="s">
        <v>21</v>
      </c>
      <c r="C14" s="14" t="s">
        <v>21</v>
      </c>
      <c r="D14" s="14" t="s">
        <v>21</v>
      </c>
      <c r="E14" s="12"/>
      <c r="F14" s="13">
        <f>F13/B13</f>
        <v>0.51426583159359773</v>
      </c>
      <c r="G14" s="13">
        <f>G13/C13</f>
        <v>0.78544194107452348</v>
      </c>
    </row>
  </sheetData>
  <mergeCells count="2">
    <mergeCell ref="A1:C1"/>
    <mergeCell ref="B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zoomScaleNormal="100" workbookViewId="0">
      <selection sqref="A1:C1"/>
    </sheetView>
  </sheetViews>
  <sheetFormatPr defaultColWidth="11" defaultRowHeight="15.75" x14ac:dyDescent="0.25"/>
  <cols>
    <col min="1" max="1" width="13.875" customWidth="1"/>
    <col min="5" max="5" width="3" style="3" customWidth="1"/>
  </cols>
  <sheetData>
    <row r="1" spans="1:8" ht="33" customHeight="1" x14ac:dyDescent="0.35">
      <c r="A1" s="24" t="s">
        <v>8</v>
      </c>
      <c r="B1" s="24"/>
      <c r="C1" s="24"/>
    </row>
    <row r="2" spans="1:8" ht="21" x14ac:dyDescent="0.35">
      <c r="B2" s="25" t="s">
        <v>15</v>
      </c>
      <c r="C2" s="25"/>
      <c r="D2" s="25"/>
      <c r="E2" s="25"/>
      <c r="F2" s="25"/>
      <c r="G2" s="25"/>
    </row>
    <row r="3" spans="1:8" x14ac:dyDescent="0.25">
      <c r="B3" s="1" t="s">
        <v>16</v>
      </c>
      <c r="C3" s="1" t="s">
        <v>12</v>
      </c>
      <c r="D3" s="1" t="s">
        <v>13</v>
      </c>
      <c r="E3" s="2"/>
      <c r="F3" s="1" t="s">
        <v>17</v>
      </c>
      <c r="G3" s="1" t="s">
        <v>14</v>
      </c>
    </row>
    <row r="4" spans="1:8" ht="30.95" customHeight="1" x14ac:dyDescent="0.25">
      <c r="A4" s="4" t="s">
        <v>0</v>
      </c>
      <c r="B4" s="7">
        <v>0.46600000000000003</v>
      </c>
      <c r="C4" s="7">
        <v>0.89400000000000002</v>
      </c>
      <c r="D4" s="15">
        <v>1.2669999999999999</v>
      </c>
      <c r="E4" s="8"/>
      <c r="F4" s="7">
        <v>0.49</v>
      </c>
      <c r="G4" s="7">
        <v>1.0760000000000001</v>
      </c>
      <c r="H4" s="6"/>
    </row>
    <row r="5" spans="1:8" ht="31.5" x14ac:dyDescent="0.25">
      <c r="A5" s="5" t="s">
        <v>2</v>
      </c>
      <c r="B5" s="7">
        <v>0.48399999999999999</v>
      </c>
      <c r="C5" s="7">
        <v>0.97199999999999998</v>
      </c>
      <c r="D5" s="15">
        <v>1.298</v>
      </c>
      <c r="E5" s="8"/>
      <c r="F5" s="7">
        <v>0.47599999999999998</v>
      </c>
      <c r="G5" s="7">
        <v>1.1619999999999999</v>
      </c>
    </row>
    <row r="6" spans="1:8" x14ac:dyDescent="0.25">
      <c r="A6" s="17" t="s">
        <v>18</v>
      </c>
      <c r="B6" s="16">
        <f>AVERAGE(B4:B5)</f>
        <v>0.47499999999999998</v>
      </c>
      <c r="C6" s="16">
        <f t="shared" ref="C6:D6" si="0">AVERAGE(C4:C5)</f>
        <v>0.93300000000000005</v>
      </c>
      <c r="D6" s="16">
        <f t="shared" si="0"/>
        <v>1.2825</v>
      </c>
      <c r="E6" s="19"/>
      <c r="F6" s="16">
        <f t="shared" ref="F6:G6" si="1">AVERAGE(F4:F5)</f>
        <v>0.48299999999999998</v>
      </c>
      <c r="G6" s="16">
        <f t="shared" si="1"/>
        <v>1.119</v>
      </c>
    </row>
    <row r="7" spans="1:8" ht="31.5" x14ac:dyDescent="0.25">
      <c r="A7" s="4" t="s">
        <v>3</v>
      </c>
      <c r="B7" s="7">
        <v>0.496</v>
      </c>
      <c r="C7" s="7">
        <v>0.80600000000000005</v>
      </c>
      <c r="D7" s="7">
        <v>1.296</v>
      </c>
      <c r="E7" s="8"/>
      <c r="F7" s="7">
        <v>0.52</v>
      </c>
      <c r="G7" s="7">
        <v>1.1839999999999999</v>
      </c>
    </row>
    <row r="8" spans="1:8" ht="31.5" x14ac:dyDescent="0.25">
      <c r="A8" s="5" t="s">
        <v>1</v>
      </c>
      <c r="B8" s="7">
        <v>0.45200000000000001</v>
      </c>
      <c r="C8" s="7">
        <v>0.84199999999999997</v>
      </c>
      <c r="D8" s="7">
        <v>1.304</v>
      </c>
      <c r="E8" s="8"/>
      <c r="F8" s="7">
        <v>0.504</v>
      </c>
      <c r="G8" s="7">
        <v>1.1599999999999999</v>
      </c>
    </row>
    <row r="9" spans="1:8" x14ac:dyDescent="0.25">
      <c r="A9" s="17" t="s">
        <v>18</v>
      </c>
      <c r="B9" s="16">
        <f>AVERAGE(B7:B8)</f>
        <v>0.47399999999999998</v>
      </c>
      <c r="C9" s="16">
        <f t="shared" ref="C9" si="2">AVERAGE(C7:C8)</f>
        <v>0.82400000000000007</v>
      </c>
      <c r="D9" s="16">
        <f t="shared" ref="D9" si="3">AVERAGE(D7:D8)</f>
        <v>1.3</v>
      </c>
      <c r="E9" s="19"/>
      <c r="F9" s="16">
        <f t="shared" ref="F9" si="4">AVERAGE(F7:F8)</f>
        <v>0.51200000000000001</v>
      </c>
      <c r="G9" s="16">
        <f t="shared" ref="G9" si="5">AVERAGE(G7:G8)</f>
        <v>1.1719999999999999</v>
      </c>
    </row>
    <row r="10" spans="1:8" ht="31.5" x14ac:dyDescent="0.25">
      <c r="A10" s="4" t="s">
        <v>4</v>
      </c>
      <c r="B10" s="7">
        <v>0.48199999999999998</v>
      </c>
      <c r="C10" s="7">
        <v>0.86</v>
      </c>
      <c r="D10" s="7">
        <v>1.28</v>
      </c>
      <c r="E10" s="8"/>
      <c r="F10" s="7">
        <v>0.56200000000000006</v>
      </c>
      <c r="G10" s="7">
        <v>1.0780000000000001</v>
      </c>
    </row>
    <row r="11" spans="1:8" ht="31.5" x14ac:dyDescent="0.25">
      <c r="A11" s="5" t="s">
        <v>5</v>
      </c>
      <c r="B11" s="7">
        <v>0.47799999999999998</v>
      </c>
      <c r="C11" s="7">
        <v>0.90400000000000003</v>
      </c>
      <c r="D11" s="7">
        <v>1.276</v>
      </c>
      <c r="E11" s="8"/>
      <c r="F11" s="7">
        <v>0.60399999999999998</v>
      </c>
      <c r="G11" s="7">
        <v>1.1399999999999999</v>
      </c>
    </row>
    <row r="12" spans="1:8" x14ac:dyDescent="0.25">
      <c r="A12" s="17" t="s">
        <v>18</v>
      </c>
      <c r="B12" s="16">
        <f>AVERAGE(B10:B11)</f>
        <v>0.48</v>
      </c>
      <c r="C12" s="16">
        <f t="shared" ref="C12" si="6">AVERAGE(C10:C11)</f>
        <v>0.88200000000000001</v>
      </c>
      <c r="D12" s="16">
        <f t="shared" ref="D12" si="7">AVERAGE(D10:D11)</f>
        <v>1.278</v>
      </c>
      <c r="E12" s="19"/>
      <c r="F12" s="16">
        <f t="shared" ref="F12" si="8">AVERAGE(F10:F11)</f>
        <v>0.58299999999999996</v>
      </c>
      <c r="G12" s="16">
        <f t="shared" ref="G12" si="9">AVERAGE(G10:G11)</f>
        <v>1.109</v>
      </c>
    </row>
    <row r="13" spans="1:8" s="6" customFormat="1" x14ac:dyDescent="0.25">
      <c r="A13" s="20" t="s">
        <v>18</v>
      </c>
      <c r="B13" s="22">
        <f>AVERAGE(B6,B9,B12)</f>
        <v>0.47633333333333328</v>
      </c>
      <c r="C13" s="22">
        <f t="shared" ref="C13:G13" si="10">AVERAGE(C6,C9,C12)</f>
        <v>0.87966666666666671</v>
      </c>
      <c r="D13" s="22">
        <f t="shared" si="10"/>
        <v>1.2868333333333333</v>
      </c>
      <c r="E13" s="22"/>
      <c r="F13" s="22">
        <f t="shared" si="10"/>
        <v>0.52599999999999991</v>
      </c>
      <c r="G13" s="22">
        <f t="shared" si="10"/>
        <v>1.1333333333333333</v>
      </c>
    </row>
    <row r="14" spans="1:8" x14ac:dyDescent="0.25">
      <c r="A14" s="5" t="s">
        <v>20</v>
      </c>
      <c r="B14" s="14" t="s">
        <v>21</v>
      </c>
      <c r="C14" s="14" t="s">
        <v>21</v>
      </c>
      <c r="D14" s="14" t="s">
        <v>21</v>
      </c>
      <c r="E14" s="12"/>
      <c r="F14" s="13">
        <f>F13/B13</f>
        <v>1.1042687193841847</v>
      </c>
      <c r="G14" s="13">
        <f>G13/C13</f>
        <v>1.2883668056081847</v>
      </c>
    </row>
    <row r="20" spans="5:5" x14ac:dyDescent="0.25">
      <c r="E20"/>
    </row>
    <row r="21" spans="5:5" x14ac:dyDescent="0.25">
      <c r="E21"/>
    </row>
    <row r="22" spans="5:5" x14ac:dyDescent="0.25">
      <c r="E22"/>
    </row>
    <row r="23" spans="5:5" x14ac:dyDescent="0.25">
      <c r="E23"/>
    </row>
    <row r="24" spans="5:5" x14ac:dyDescent="0.25">
      <c r="E24"/>
    </row>
    <row r="25" spans="5:5" x14ac:dyDescent="0.25">
      <c r="E25"/>
    </row>
    <row r="26" spans="5:5" x14ac:dyDescent="0.25">
      <c r="E26"/>
    </row>
    <row r="27" spans="5:5" x14ac:dyDescent="0.25">
      <c r="E27"/>
    </row>
    <row r="28" spans="5:5" x14ac:dyDescent="0.25">
      <c r="E28"/>
    </row>
    <row r="29" spans="5:5" x14ac:dyDescent="0.25">
      <c r="E29"/>
    </row>
    <row r="30" spans="5:5" x14ac:dyDescent="0.25">
      <c r="E30"/>
    </row>
    <row r="31" spans="5:5" x14ac:dyDescent="0.25">
      <c r="E31"/>
    </row>
    <row r="32" spans="5:5" x14ac:dyDescent="0.25">
      <c r="E32"/>
    </row>
    <row r="33" spans="5:5" x14ac:dyDescent="0.25">
      <c r="E33"/>
    </row>
    <row r="34" spans="5:5" x14ac:dyDescent="0.25">
      <c r="E34"/>
    </row>
    <row r="35" spans="5:5" x14ac:dyDescent="0.25">
      <c r="E35"/>
    </row>
    <row r="36" spans="5:5" x14ac:dyDescent="0.25">
      <c r="E36"/>
    </row>
    <row r="37" spans="5:5" x14ac:dyDescent="0.25">
      <c r="E37"/>
    </row>
    <row r="38" spans="5:5" x14ac:dyDescent="0.25">
      <c r="E38"/>
    </row>
    <row r="39" spans="5:5" x14ac:dyDescent="0.25">
      <c r="E39"/>
    </row>
    <row r="40" spans="5:5" x14ac:dyDescent="0.25">
      <c r="E40"/>
    </row>
    <row r="41" spans="5:5" x14ac:dyDescent="0.25">
      <c r="E41"/>
    </row>
    <row r="42" spans="5:5" x14ac:dyDescent="0.25">
      <c r="E42"/>
    </row>
    <row r="43" spans="5:5" x14ac:dyDescent="0.25">
      <c r="E43"/>
    </row>
  </sheetData>
  <mergeCells count="2">
    <mergeCell ref="A1:C1"/>
    <mergeCell ref="B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zoomScaleNormal="100" workbookViewId="0">
      <selection sqref="A1:C1"/>
    </sheetView>
  </sheetViews>
  <sheetFormatPr defaultColWidth="11" defaultRowHeight="15.75" x14ac:dyDescent="0.25"/>
  <cols>
    <col min="1" max="1" width="13.5" customWidth="1"/>
    <col min="5" max="5" width="1.625" style="3" customWidth="1"/>
  </cols>
  <sheetData>
    <row r="1" spans="1:8" ht="33" customHeight="1" x14ac:dyDescent="0.35">
      <c r="A1" s="24" t="s">
        <v>9</v>
      </c>
      <c r="B1" s="24"/>
      <c r="C1" s="24"/>
    </row>
    <row r="2" spans="1:8" ht="21" x14ac:dyDescent="0.35">
      <c r="B2" s="25" t="s">
        <v>15</v>
      </c>
      <c r="C2" s="25"/>
      <c r="D2" s="25"/>
      <c r="E2" s="25"/>
      <c r="F2" s="25"/>
      <c r="G2" s="25"/>
    </row>
    <row r="3" spans="1:8" x14ac:dyDescent="0.25">
      <c r="B3" s="1" t="s">
        <v>16</v>
      </c>
      <c r="C3" s="1" t="s">
        <v>12</v>
      </c>
      <c r="D3" s="1" t="s">
        <v>13</v>
      </c>
      <c r="E3" s="2"/>
      <c r="F3" s="1" t="s">
        <v>17</v>
      </c>
      <c r="G3" s="1" t="s">
        <v>14</v>
      </c>
    </row>
    <row r="4" spans="1:8" ht="33.950000000000003" customHeight="1" x14ac:dyDescent="0.25">
      <c r="A4" s="4" t="s">
        <v>23</v>
      </c>
      <c r="B4" s="7">
        <v>0.78800000000000003</v>
      </c>
      <c r="C4" s="7">
        <v>1.0680000000000001</v>
      </c>
      <c r="D4" s="15">
        <v>1.004</v>
      </c>
      <c r="E4" s="8"/>
      <c r="F4" s="7">
        <v>1.6040000000000001</v>
      </c>
      <c r="G4" s="7">
        <v>2.06</v>
      </c>
      <c r="H4" s="6"/>
    </row>
    <row r="5" spans="1:8" ht="24" customHeight="1" x14ac:dyDescent="0.25">
      <c r="A5" s="5" t="s">
        <v>24</v>
      </c>
      <c r="B5" s="7">
        <v>0.47399999999999998</v>
      </c>
      <c r="C5" s="7">
        <v>0.92600000000000005</v>
      </c>
      <c r="D5" s="7">
        <v>0.81799999999999995</v>
      </c>
      <c r="E5" s="8"/>
      <c r="F5" s="7">
        <v>0.996</v>
      </c>
      <c r="G5" s="7">
        <v>3.2120000000000002</v>
      </c>
    </row>
    <row r="6" spans="1:8" ht="26.1" customHeight="1" x14ac:dyDescent="0.25">
      <c r="A6" s="4" t="s">
        <v>25</v>
      </c>
      <c r="B6" s="7">
        <v>0.58099999999999996</v>
      </c>
      <c r="C6" s="7">
        <v>0.44800000000000001</v>
      </c>
      <c r="D6" s="7">
        <v>0.84199999999999997</v>
      </c>
      <c r="E6" s="8"/>
      <c r="F6" s="7">
        <v>1.31</v>
      </c>
      <c r="G6" s="7">
        <v>3.6419999999999999</v>
      </c>
    </row>
    <row r="7" spans="1:8" ht="24" customHeight="1" x14ac:dyDescent="0.25">
      <c r="A7" s="20" t="s">
        <v>18</v>
      </c>
      <c r="B7" s="22">
        <f>AVERAGE(B4:B6)</f>
        <v>0.61433333333333329</v>
      </c>
      <c r="C7" s="22">
        <f>AVERAGE(C4:C6)</f>
        <v>0.81400000000000006</v>
      </c>
      <c r="D7" s="22">
        <f>AVERAGE(D4:D6)</f>
        <v>0.88800000000000001</v>
      </c>
      <c r="E7" s="22"/>
      <c r="F7" s="22">
        <f>AVERAGE(F4:F6)</f>
        <v>1.3033333333333335</v>
      </c>
      <c r="G7" s="22">
        <f>AVERAGE(G4:G6)</f>
        <v>2.9713333333333334</v>
      </c>
    </row>
    <row r="8" spans="1:8" x14ac:dyDescent="0.25">
      <c r="A8" s="5" t="s">
        <v>20</v>
      </c>
      <c r="B8" s="14" t="s">
        <v>21</v>
      </c>
      <c r="C8" s="14" t="s">
        <v>21</v>
      </c>
      <c r="D8" s="14" t="s">
        <v>21</v>
      </c>
      <c r="E8" s="12"/>
      <c r="F8" s="13">
        <f>F7/B7</f>
        <v>2.1215409658166036</v>
      </c>
      <c r="G8" s="13">
        <f>G7/C7</f>
        <v>3.6502866502866502</v>
      </c>
    </row>
    <row r="11" spans="1:8" x14ac:dyDescent="0.25">
      <c r="E11"/>
    </row>
    <row r="12" spans="1:8" x14ac:dyDescent="0.25">
      <c r="E12"/>
    </row>
    <row r="13" spans="1:8" x14ac:dyDescent="0.25">
      <c r="E13"/>
    </row>
    <row r="14" spans="1:8" x14ac:dyDescent="0.25">
      <c r="E14"/>
    </row>
    <row r="15" spans="1:8" x14ac:dyDescent="0.25">
      <c r="E15"/>
    </row>
    <row r="16" spans="1:8" x14ac:dyDescent="0.25">
      <c r="E16"/>
    </row>
    <row r="17" spans="5:5" x14ac:dyDescent="0.25">
      <c r="E17"/>
    </row>
    <row r="18" spans="5:5" x14ac:dyDescent="0.25">
      <c r="E18"/>
    </row>
    <row r="19" spans="5:5" x14ac:dyDescent="0.25">
      <c r="E19"/>
    </row>
    <row r="20" spans="5:5" x14ac:dyDescent="0.25">
      <c r="E20"/>
    </row>
    <row r="21" spans="5:5" x14ac:dyDescent="0.25">
      <c r="E21"/>
    </row>
    <row r="22" spans="5:5" x14ac:dyDescent="0.25">
      <c r="E22"/>
    </row>
    <row r="23" spans="5:5" x14ac:dyDescent="0.25">
      <c r="E23"/>
    </row>
    <row r="24" spans="5:5" x14ac:dyDescent="0.25">
      <c r="E24"/>
    </row>
    <row r="25" spans="5:5" x14ac:dyDescent="0.25">
      <c r="E25"/>
    </row>
    <row r="26" spans="5:5" x14ac:dyDescent="0.25">
      <c r="E26"/>
    </row>
    <row r="27" spans="5:5" x14ac:dyDescent="0.25">
      <c r="E27"/>
    </row>
    <row r="28" spans="5:5" x14ac:dyDescent="0.25">
      <c r="E28"/>
    </row>
    <row r="29" spans="5:5" x14ac:dyDescent="0.25">
      <c r="E29"/>
    </row>
    <row r="30" spans="5:5" x14ac:dyDescent="0.25">
      <c r="E30"/>
    </row>
    <row r="31" spans="5:5" x14ac:dyDescent="0.25">
      <c r="E31"/>
    </row>
    <row r="32" spans="5:5" x14ac:dyDescent="0.25">
      <c r="E32"/>
    </row>
    <row r="33" spans="5:5" x14ac:dyDescent="0.25">
      <c r="E33"/>
    </row>
    <row r="34" spans="5:5" x14ac:dyDescent="0.25">
      <c r="E34"/>
    </row>
    <row r="35" spans="5:5" x14ac:dyDescent="0.25">
      <c r="E35"/>
    </row>
    <row r="36" spans="5:5" x14ac:dyDescent="0.25">
      <c r="E36"/>
    </row>
    <row r="37" spans="5:5" x14ac:dyDescent="0.25">
      <c r="E37"/>
    </row>
    <row r="38" spans="5:5" x14ac:dyDescent="0.25">
      <c r="E38"/>
    </row>
    <row r="39" spans="5:5" x14ac:dyDescent="0.25">
      <c r="E39"/>
    </row>
  </sheetData>
  <mergeCells count="2">
    <mergeCell ref="A1:C1"/>
    <mergeCell ref="B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zoomScaleNormal="100" workbookViewId="0">
      <selection sqref="A1:C1"/>
    </sheetView>
  </sheetViews>
  <sheetFormatPr defaultColWidth="11" defaultRowHeight="15.75" x14ac:dyDescent="0.25"/>
  <cols>
    <col min="1" max="1" width="14.125" customWidth="1"/>
    <col min="5" max="5" width="1.625" style="3" customWidth="1"/>
  </cols>
  <sheetData>
    <row r="1" spans="1:8" ht="33" customHeight="1" x14ac:dyDescent="0.35">
      <c r="A1" s="24" t="s">
        <v>10</v>
      </c>
      <c r="B1" s="24"/>
      <c r="C1" s="24"/>
    </row>
    <row r="2" spans="1:8" ht="21" x14ac:dyDescent="0.35">
      <c r="B2" s="25" t="s">
        <v>15</v>
      </c>
      <c r="C2" s="25"/>
      <c r="D2" s="25"/>
      <c r="E2" s="25"/>
      <c r="F2" s="25"/>
      <c r="G2" s="25"/>
    </row>
    <row r="3" spans="1:8" x14ac:dyDescent="0.25">
      <c r="B3" s="1" t="s">
        <v>16</v>
      </c>
      <c r="C3" s="1" t="s">
        <v>12</v>
      </c>
      <c r="D3" s="1" t="s">
        <v>13</v>
      </c>
      <c r="E3" s="2"/>
      <c r="F3" s="1" t="s">
        <v>17</v>
      </c>
      <c r="G3" s="1" t="s">
        <v>14</v>
      </c>
    </row>
    <row r="4" spans="1:8" ht="24" customHeight="1" x14ac:dyDescent="0.25">
      <c r="A4" s="4" t="s">
        <v>23</v>
      </c>
      <c r="B4" s="7">
        <v>0.50600000000000001</v>
      </c>
      <c r="C4" s="7">
        <v>1.01</v>
      </c>
      <c r="D4" s="15">
        <v>1.056</v>
      </c>
      <c r="E4" s="8"/>
      <c r="F4" s="7">
        <v>1.4279999999999999</v>
      </c>
      <c r="G4" s="7">
        <v>2.2599999999999998</v>
      </c>
      <c r="H4" s="6"/>
    </row>
    <row r="5" spans="1:8" ht="27" customHeight="1" x14ac:dyDescent="0.25">
      <c r="A5" s="5" t="s">
        <v>24</v>
      </c>
      <c r="B5" s="7">
        <v>0.26</v>
      </c>
      <c r="C5" s="7">
        <v>0.95799999999999996</v>
      </c>
      <c r="D5" s="7">
        <v>0.876</v>
      </c>
      <c r="E5" s="8"/>
      <c r="F5" s="7">
        <v>0.73599999999999999</v>
      </c>
      <c r="G5" s="7">
        <v>2.8759999999999999</v>
      </c>
    </row>
    <row r="6" spans="1:8" ht="24.95" customHeight="1" x14ac:dyDescent="0.25">
      <c r="A6" s="4" t="s">
        <v>25</v>
      </c>
      <c r="B6" s="7">
        <v>0.52800000000000002</v>
      </c>
      <c r="C6" s="7">
        <v>0.36399999999999999</v>
      </c>
      <c r="D6" s="7">
        <v>0.38800000000000001</v>
      </c>
      <c r="E6" s="8"/>
      <c r="F6" s="7">
        <v>1.526</v>
      </c>
      <c r="G6" s="7">
        <v>3.33</v>
      </c>
    </row>
    <row r="7" spans="1:8" ht="24.95" customHeight="1" x14ac:dyDescent="0.25">
      <c r="A7" s="20" t="s">
        <v>18</v>
      </c>
      <c r="B7" s="22">
        <f>AVERAGE(B4:B6)</f>
        <v>0.43133333333333335</v>
      </c>
      <c r="C7" s="22">
        <f>AVERAGE(C4:C6)</f>
        <v>0.77733333333333332</v>
      </c>
      <c r="D7" s="22">
        <f>AVERAGE(D4:D6)</f>
        <v>0.77333333333333332</v>
      </c>
      <c r="E7" s="22"/>
      <c r="F7" s="22">
        <f>AVERAGE(F4:F6)</f>
        <v>1.2299999999999998</v>
      </c>
      <c r="G7" s="22">
        <f>AVERAGE(G4:G6)</f>
        <v>2.8219999999999996</v>
      </c>
    </row>
    <row r="8" spans="1:8" x14ac:dyDescent="0.25">
      <c r="A8" s="5" t="s">
        <v>20</v>
      </c>
      <c r="B8" s="14" t="s">
        <v>21</v>
      </c>
      <c r="C8" s="14" t="s">
        <v>21</v>
      </c>
      <c r="D8" s="14" t="s">
        <v>21</v>
      </c>
      <c r="E8" s="12"/>
      <c r="F8" s="13">
        <f>F7/B7</f>
        <v>2.8516228748067998</v>
      </c>
      <c r="G8" s="13">
        <f>G7/C7</f>
        <v>3.6303602058319036</v>
      </c>
    </row>
    <row r="11" spans="1:8" x14ac:dyDescent="0.25">
      <c r="E11"/>
    </row>
    <row r="12" spans="1:8" x14ac:dyDescent="0.25">
      <c r="E12"/>
    </row>
    <row r="13" spans="1:8" x14ac:dyDescent="0.25">
      <c r="E13"/>
    </row>
    <row r="14" spans="1:8" x14ac:dyDescent="0.25">
      <c r="E14"/>
    </row>
    <row r="15" spans="1:8" x14ac:dyDescent="0.25">
      <c r="E15"/>
    </row>
    <row r="16" spans="1:8" x14ac:dyDescent="0.25">
      <c r="E16"/>
    </row>
    <row r="17" spans="5:5" x14ac:dyDescent="0.25">
      <c r="E17"/>
    </row>
    <row r="18" spans="5:5" x14ac:dyDescent="0.25">
      <c r="E18"/>
    </row>
    <row r="19" spans="5:5" x14ac:dyDescent="0.25">
      <c r="E19"/>
    </row>
    <row r="20" spans="5:5" x14ac:dyDescent="0.25">
      <c r="E20"/>
    </row>
    <row r="21" spans="5:5" x14ac:dyDescent="0.25">
      <c r="E21"/>
    </row>
    <row r="22" spans="5:5" x14ac:dyDescent="0.25">
      <c r="E22"/>
    </row>
    <row r="23" spans="5:5" x14ac:dyDescent="0.25">
      <c r="E23"/>
    </row>
    <row r="24" spans="5:5" x14ac:dyDescent="0.25">
      <c r="E24"/>
    </row>
    <row r="25" spans="5:5" x14ac:dyDescent="0.25">
      <c r="E25"/>
    </row>
    <row r="26" spans="5:5" x14ac:dyDescent="0.25">
      <c r="E26"/>
    </row>
    <row r="27" spans="5:5" x14ac:dyDescent="0.25">
      <c r="E27"/>
    </row>
    <row r="28" spans="5:5" x14ac:dyDescent="0.25">
      <c r="E28"/>
    </row>
    <row r="29" spans="5:5" x14ac:dyDescent="0.25">
      <c r="E29"/>
    </row>
    <row r="30" spans="5:5" x14ac:dyDescent="0.25">
      <c r="E30"/>
    </row>
    <row r="31" spans="5:5" x14ac:dyDescent="0.25">
      <c r="E31"/>
    </row>
    <row r="32" spans="5:5" x14ac:dyDescent="0.25">
      <c r="E32"/>
    </row>
    <row r="33" spans="5:5" x14ac:dyDescent="0.25">
      <c r="E33"/>
    </row>
    <row r="34" spans="5:5" x14ac:dyDescent="0.25">
      <c r="E34"/>
    </row>
    <row r="35" spans="5:5" x14ac:dyDescent="0.25">
      <c r="E35"/>
    </row>
    <row r="36" spans="5:5" x14ac:dyDescent="0.25">
      <c r="E36"/>
    </row>
  </sheetData>
  <mergeCells count="2">
    <mergeCell ref="A1:C1"/>
    <mergeCell ref="B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zoomScaleNormal="100" workbookViewId="0">
      <selection sqref="A1:C1"/>
    </sheetView>
  </sheetViews>
  <sheetFormatPr defaultColWidth="11" defaultRowHeight="15.75" x14ac:dyDescent="0.25"/>
  <cols>
    <col min="1" max="1" width="13" customWidth="1"/>
    <col min="5" max="5" width="1.625" style="3" customWidth="1"/>
  </cols>
  <sheetData>
    <row r="1" spans="1:8" ht="33" customHeight="1" x14ac:dyDescent="0.35">
      <c r="A1" s="24" t="s">
        <v>11</v>
      </c>
      <c r="B1" s="24"/>
      <c r="C1" s="24"/>
    </row>
    <row r="2" spans="1:8" ht="21" x14ac:dyDescent="0.35">
      <c r="B2" s="25" t="s">
        <v>15</v>
      </c>
      <c r="C2" s="25"/>
      <c r="D2" s="25"/>
      <c r="E2" s="25"/>
      <c r="F2" s="25"/>
      <c r="G2" s="25"/>
    </row>
    <row r="3" spans="1:8" x14ac:dyDescent="0.25">
      <c r="B3" s="1" t="s">
        <v>16</v>
      </c>
      <c r="C3" s="1" t="s">
        <v>12</v>
      </c>
      <c r="D3" s="1" t="s">
        <v>13</v>
      </c>
      <c r="E3" s="2"/>
      <c r="F3" s="1" t="s">
        <v>17</v>
      </c>
      <c r="G3" s="1" t="s">
        <v>14</v>
      </c>
    </row>
    <row r="4" spans="1:8" ht="33" customHeight="1" x14ac:dyDescent="0.25">
      <c r="A4" s="4" t="s">
        <v>23</v>
      </c>
      <c r="B4" s="7">
        <v>0.63800000000000001</v>
      </c>
      <c r="C4" s="7">
        <v>0.76600000000000001</v>
      </c>
      <c r="D4" s="15">
        <v>0.79400000000000004</v>
      </c>
      <c r="E4" s="8"/>
      <c r="F4" s="7">
        <v>1.448</v>
      </c>
      <c r="G4" s="7">
        <v>2.2839999999999998</v>
      </c>
      <c r="H4" s="6"/>
    </row>
    <row r="5" spans="1:8" x14ac:dyDescent="0.25">
      <c r="A5" s="5" t="s">
        <v>24</v>
      </c>
      <c r="B5" s="7">
        <v>0.47199999999999998</v>
      </c>
      <c r="C5" s="7">
        <v>0.77400000000000002</v>
      </c>
      <c r="D5" s="7">
        <v>0.77800000000000002</v>
      </c>
      <c r="E5" s="8"/>
      <c r="F5" s="7">
        <v>0.85799999999999998</v>
      </c>
      <c r="G5" s="7">
        <v>1.1399999999999999</v>
      </c>
    </row>
    <row r="6" spans="1:8" ht="35.1" customHeight="1" x14ac:dyDescent="0.25">
      <c r="A6" s="4" t="s">
        <v>25</v>
      </c>
      <c r="B6" s="7">
        <v>0.61399999999999999</v>
      </c>
      <c r="C6" s="7">
        <v>0.51600000000000001</v>
      </c>
      <c r="D6" s="7">
        <v>0.59399999999999997</v>
      </c>
      <c r="E6" s="8"/>
      <c r="F6" s="7">
        <v>0.82</v>
      </c>
      <c r="G6" s="7">
        <v>2.2799999999999998</v>
      </c>
    </row>
    <row r="7" spans="1:8" x14ac:dyDescent="0.25">
      <c r="A7" s="20" t="s">
        <v>18</v>
      </c>
      <c r="B7" s="23">
        <f>AVERAGE(B4:B6)</f>
        <v>0.57466666666666655</v>
      </c>
      <c r="C7" s="22">
        <f>AVERAGE(C4:C6)</f>
        <v>0.68533333333333335</v>
      </c>
      <c r="D7" s="22">
        <f>AVERAGE(D4:D6)</f>
        <v>0.72199999999999998</v>
      </c>
      <c r="E7" s="22"/>
      <c r="F7" s="22">
        <f>AVERAGE(F4:F6)</f>
        <v>1.042</v>
      </c>
      <c r="G7" s="22">
        <f>AVERAGE(G4:G6)</f>
        <v>1.9013333333333329</v>
      </c>
    </row>
    <row r="8" spans="1:8" x14ac:dyDescent="0.25">
      <c r="A8" s="5" t="s">
        <v>20</v>
      </c>
      <c r="B8" s="14" t="s">
        <v>21</v>
      </c>
      <c r="C8" s="14" t="s">
        <v>21</v>
      </c>
      <c r="D8" s="14" t="s">
        <v>21</v>
      </c>
      <c r="E8" s="12"/>
      <c r="F8" s="13">
        <f>F7/B7</f>
        <v>1.8132250580046407</v>
      </c>
      <c r="G8" s="13">
        <f>G7/C7</f>
        <v>2.7743190661478594</v>
      </c>
    </row>
    <row r="11" spans="1:8" x14ac:dyDescent="0.25">
      <c r="E11"/>
    </row>
    <row r="12" spans="1:8" x14ac:dyDescent="0.25">
      <c r="E12"/>
    </row>
    <row r="13" spans="1:8" x14ac:dyDescent="0.25">
      <c r="E13"/>
    </row>
    <row r="14" spans="1:8" x14ac:dyDescent="0.25">
      <c r="E14"/>
    </row>
    <row r="15" spans="1:8" x14ac:dyDescent="0.25">
      <c r="E15"/>
    </row>
    <row r="16" spans="1:8" x14ac:dyDescent="0.25">
      <c r="E16"/>
    </row>
    <row r="17" spans="5:5" x14ac:dyDescent="0.25">
      <c r="E17"/>
    </row>
    <row r="18" spans="5:5" x14ac:dyDescent="0.25">
      <c r="E18"/>
    </row>
    <row r="19" spans="5:5" x14ac:dyDescent="0.25">
      <c r="E19"/>
    </row>
    <row r="20" spans="5:5" x14ac:dyDescent="0.25">
      <c r="E20"/>
    </row>
    <row r="21" spans="5:5" x14ac:dyDescent="0.25">
      <c r="E21"/>
    </row>
    <row r="22" spans="5:5" x14ac:dyDescent="0.25">
      <c r="E22"/>
    </row>
    <row r="23" spans="5:5" x14ac:dyDescent="0.25">
      <c r="E23"/>
    </row>
    <row r="24" spans="5:5" x14ac:dyDescent="0.25">
      <c r="E24"/>
    </row>
    <row r="25" spans="5:5" x14ac:dyDescent="0.25">
      <c r="E25"/>
    </row>
    <row r="26" spans="5:5" x14ac:dyDescent="0.25">
      <c r="E26"/>
    </row>
    <row r="27" spans="5:5" x14ac:dyDescent="0.25">
      <c r="E27"/>
    </row>
    <row r="28" spans="5:5" x14ac:dyDescent="0.25">
      <c r="E28"/>
    </row>
    <row r="29" spans="5:5" x14ac:dyDescent="0.25">
      <c r="E29"/>
    </row>
    <row r="30" spans="5:5" x14ac:dyDescent="0.25">
      <c r="E30"/>
    </row>
    <row r="31" spans="5:5" x14ac:dyDescent="0.25">
      <c r="E31"/>
    </row>
    <row r="32" spans="5:5" x14ac:dyDescent="0.25">
      <c r="E32"/>
    </row>
    <row r="33" spans="5:5" x14ac:dyDescent="0.25">
      <c r="E33"/>
    </row>
    <row r="34" spans="5:5" x14ac:dyDescent="0.25">
      <c r="E34"/>
    </row>
    <row r="35" spans="5:5" x14ac:dyDescent="0.25">
      <c r="E35"/>
    </row>
    <row r="36" spans="5:5" x14ac:dyDescent="0.25">
      <c r="E36"/>
    </row>
    <row r="37" spans="5:5" x14ac:dyDescent="0.25">
      <c r="E37"/>
    </row>
    <row r="38" spans="5:5" x14ac:dyDescent="0.25">
      <c r="E38"/>
    </row>
    <row r="39" spans="5:5" x14ac:dyDescent="0.25">
      <c r="E39"/>
    </row>
    <row r="40" spans="5:5" x14ac:dyDescent="0.25">
      <c r="E40"/>
    </row>
    <row r="41" spans="5:5" x14ac:dyDescent="0.25">
      <c r="E41"/>
    </row>
    <row r="42" spans="5:5" x14ac:dyDescent="0.25">
      <c r="E42"/>
    </row>
  </sheetData>
  <mergeCells count="2">
    <mergeCell ref="A1:C1"/>
    <mergeCell ref="B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6</vt:i4>
      </vt:variant>
    </vt:vector>
  </HeadingPairs>
  <TitlesOfParts>
    <vt:vector size="6" baseType="lpstr">
      <vt:lpstr>9142</vt:lpstr>
      <vt:lpstr>DEN69</vt:lpstr>
      <vt:lpstr>PT13032</vt:lpstr>
      <vt:lpstr>ICE102</vt:lpstr>
      <vt:lpstr>DEN185</vt:lpstr>
      <vt:lpstr>PT1200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ânia Gaio</dc:creator>
  <cp:lastModifiedBy>Nuno</cp:lastModifiedBy>
  <dcterms:created xsi:type="dcterms:W3CDTF">2020-01-14T16:10:33Z</dcterms:created>
  <dcterms:modified xsi:type="dcterms:W3CDTF">2020-06-05T12:32:56Z</dcterms:modified>
</cp:coreProperties>
</file>